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ERNANDEZ-ZAPICO\SHARED\Common Files\Organoids\JCI Insight Manuscript\Final Files\For Martin\"/>
    </mc:Choice>
  </mc:AlternateContent>
  <xr:revisionPtr revIDLastSave="0" documentId="13_ncr:1_{90920B29-C858-4961-BB5C-D138910F2B43}" xr6:coauthVersionLast="47" xr6:coauthVersionMax="47" xr10:uidLastSave="{00000000-0000-0000-0000-000000000000}"/>
  <bookViews>
    <workbookView xWindow="-120" yWindow="-120" windowWidth="25440" windowHeight="15390" xr2:uid="{BA0B1A91-7ACB-7E4C-B844-33AE8B73B7A7}"/>
  </bookViews>
  <sheets>
    <sheet name="HO107vHO44_hallmark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5" uniqueCount="112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EPITHELIAL_MESENCHYMAL_TRANSITION</t>
  </si>
  <si>
    <t>Details ...</t>
  </si>
  <si>
    <t>tags=62%, list=17%, signal=74%</t>
  </si>
  <si>
    <t>HALLMARK_TNFA_SIGNALING_VIA_NFKB</t>
  </si>
  <si>
    <t>tags=52%, list=15%, signal=62%</t>
  </si>
  <si>
    <t>HALLMARK_UV_RESPONSE_DN</t>
  </si>
  <si>
    <t>tags=46%, list=14%, signal=53%</t>
  </si>
  <si>
    <t>HALLMARK_E2F_TARGETS</t>
  </si>
  <si>
    <t>tags=42%, list=14%, signal=48%</t>
  </si>
  <si>
    <t>HALLMARK_APOPTOSIS</t>
  </si>
  <si>
    <t>tags=47%, list=16%, signal=55%</t>
  </si>
  <si>
    <t>HALLMARK_INFLAMMATORY_RESPONSE</t>
  </si>
  <si>
    <t>tags=46%, list=17%, signal=55%</t>
  </si>
  <si>
    <t>HALLMARK_ALLOGRAFT_REJECTION</t>
  </si>
  <si>
    <t>tags=39%, list=17%, signal=47%</t>
  </si>
  <si>
    <t>HALLMARK_TGF_BETA_SIGNALING</t>
  </si>
  <si>
    <t>tags=56%, list=16%, signal=66%</t>
  </si>
  <si>
    <t>HALLMARK_COAGULATION</t>
  </si>
  <si>
    <t>tags=39%, list=15%, signal=46%</t>
  </si>
  <si>
    <t>HALLMARK_IL2_STAT5_SIGNALING</t>
  </si>
  <si>
    <t>tags=43%, list=17%, signal=51%</t>
  </si>
  <si>
    <t>HALLMARK_IL6_JAK_STAT3_SIGNALING</t>
  </si>
  <si>
    <t>tags=48%, list=18%, signal=58%</t>
  </si>
  <si>
    <t>HALLMARK_APICAL_SURFACE</t>
  </si>
  <si>
    <t>tags=55%, list=14%, signal=64%</t>
  </si>
  <si>
    <t>HALLMARK_REACTIVE_OXYGEN_SPECIES_PATHWAY</t>
  </si>
  <si>
    <t>tags=49%, list=16%, signal=58%</t>
  </si>
  <si>
    <t>HALLMARK_P53_PATHWAY</t>
  </si>
  <si>
    <t>tags=41%, list=16%, signal=48%</t>
  </si>
  <si>
    <t>HALLMARK_UV_RESPONSE_UP</t>
  </si>
  <si>
    <t>tags=43%, list=16%, signal=51%</t>
  </si>
  <si>
    <t>HALLMARK_COMPLEMENT</t>
  </si>
  <si>
    <t>tags=41%, list=18%, signal=49%</t>
  </si>
  <si>
    <t>HALLMARK_HYPOXIA</t>
  </si>
  <si>
    <t>tags=38%, list=15%, signal=44%</t>
  </si>
  <si>
    <t>HALLMARK_APICAL_JUNCTION</t>
  </si>
  <si>
    <t>tags=38%, list=15%, signal=45%</t>
  </si>
  <si>
    <t>HALLMARK_KRAS_SIGNALING_UP</t>
  </si>
  <si>
    <t>tags=45%, list=16%, signal=53%</t>
  </si>
  <si>
    <t>HALLMARK_MYOGENESIS</t>
  </si>
  <si>
    <t>HALLMARK_ANGIOGENESIS</t>
  </si>
  <si>
    <t>tags=64%, list=17%, signal=77%</t>
  </si>
  <si>
    <t>HALLMARK_ESTROGEN_RESPONSE_EARLY</t>
  </si>
  <si>
    <t>tags=37%, list=15%, signal=43%</t>
  </si>
  <si>
    <t>HALLMARK_UNFOLDED_PROTEIN_RESPONSE</t>
  </si>
  <si>
    <t>tags=39%, list=18%, signal=47%</t>
  </si>
  <si>
    <t>HALLMARK_G2M_CHECKPOINT</t>
  </si>
  <si>
    <t>tags=58%, list=27%, signal=79%</t>
  </si>
  <si>
    <t>HALLMARK_MITOTIC_SPINDLE</t>
  </si>
  <si>
    <t>tags=37%, list=14%, signal=43%</t>
  </si>
  <si>
    <t>HALLMARK_KRAS_SIGNALING_DN</t>
  </si>
  <si>
    <t>tags=36%, list=16%, signal=42%</t>
  </si>
  <si>
    <t>HALLMARK_INTERFERON_GAMMA_RESPONSE</t>
  </si>
  <si>
    <t>tags=37%, list=17%, signal=44%</t>
  </si>
  <si>
    <t>HALLMARK_ANDROGEN_RESPONSE</t>
  </si>
  <si>
    <t>tags=42%, list=16%, signal=50%</t>
  </si>
  <si>
    <t>HALLMARK_SPERMATOGENESIS</t>
  </si>
  <si>
    <t>tags=34%, list=19%, signal=42%</t>
  </si>
  <si>
    <t>HALLMARK_MTORC1_SIGNALING</t>
  </si>
  <si>
    <t>tags=35%, list=16%, signal=41%</t>
  </si>
  <si>
    <t>HALLMARK_PROTEIN_SECRETION</t>
  </si>
  <si>
    <t>tags=41%, list=19%, signal=50%</t>
  </si>
  <si>
    <t>HALLMARK_MYC_TARGETS_V1</t>
  </si>
  <si>
    <t>tags=51%, list=26%, signal=69%</t>
  </si>
  <si>
    <t>HALLMARK_HEME_METABOLISM</t>
  </si>
  <si>
    <t>tags=32%, list=15%, signal=37%</t>
  </si>
  <si>
    <t>HALLMARK_NOTCH_SIGNALING</t>
  </si>
  <si>
    <t>tags=44%, list=14%, signal=51%</t>
  </si>
  <si>
    <t>HALLMARK_GLYCOLYSIS</t>
  </si>
  <si>
    <t>tags=33%, list=14%, signal=37%</t>
  </si>
  <si>
    <t>HALLMARK_ADIPOGENESIS</t>
  </si>
  <si>
    <t>tags=32%, list=15%, signal=38%</t>
  </si>
  <si>
    <t>HALLMARK_ESTROGEN_RESPONSE_LATE</t>
  </si>
  <si>
    <t>tags=34%, list=15%, signal=40%</t>
  </si>
  <si>
    <t>HALLMARK_PEROXISOME</t>
  </si>
  <si>
    <t>HALLMARK_XENOBIOTIC_METABOLISM</t>
  </si>
  <si>
    <t>HALLMARK_PI3K_AKT_MTOR_SIGNALING</t>
  </si>
  <si>
    <t>tags=26%, list=12%, signal=29%</t>
  </si>
  <si>
    <t>HALLMARK_DNA_REPAIR</t>
  </si>
  <si>
    <t>tags=49%, list=26%, signal=65%</t>
  </si>
  <si>
    <t>HALLMARK_HEDGEHOG_SIGNALING</t>
  </si>
  <si>
    <t>tags=31%, list=10%, signal=34%</t>
  </si>
  <si>
    <t>HALLMARK_BILE_ACID_METABOLISM</t>
  </si>
  <si>
    <t>tags=25%, list=13%, signal=29%</t>
  </si>
  <si>
    <t>HALLMARK_WNT_BETA_CATENIN_SIGNALING</t>
  </si>
  <si>
    <t>tags=31%, list=13%, signal=35%</t>
  </si>
  <si>
    <t>HALLMARK_FATTY_ACID_METABOLISM</t>
  </si>
  <si>
    <t>tags=28%, list=15%, signal=33%</t>
  </si>
  <si>
    <t>HALLMARK_OXIDATIVE_PHOSPHORYLATION</t>
  </si>
  <si>
    <t>tags=29%, list=15%, signal=34%</t>
  </si>
  <si>
    <t>HALLMARK_MYC_TARGETS_V2</t>
  </si>
  <si>
    <t>tags=28%, list=17%, signal=34%</t>
  </si>
  <si>
    <t>HALLMARK_CHOLESTEROL_HOMEOSTASIS</t>
  </si>
  <si>
    <t>tags=49%, list=17%, signal=58%</t>
  </si>
  <si>
    <t>HALLMARK_PANCREAS_BETA_CELLS</t>
  </si>
  <si>
    <t>tags=23%, list=4%, signal=23%</t>
  </si>
  <si>
    <t>HALLMARK_INTERFERON_ALPHA_RESPONSE</t>
  </si>
  <si>
    <t>tags=36%, list=15%, signal=42%</t>
  </si>
  <si>
    <t>Gene sets enriched in HO44 (PaTOM)</t>
  </si>
  <si>
    <t>Gene sets enriched in HO107 (PaTOM)</t>
  </si>
  <si>
    <r>
      <t xml:space="preserve">Supplemental Table 4. GSEA Gene sets enriched in HO107 vs. HO44 in PaTOM (Hallmarks Gene Sets). Pathways with NOM p-val </t>
    </r>
    <r>
      <rPr>
        <sz val="12"/>
        <color theme="1"/>
        <rFont val="Calibri"/>
        <family val="2"/>
      </rPr>
      <t>≤</t>
    </r>
    <r>
      <rPr>
        <sz val="12"/>
        <color theme="1"/>
        <rFont val="Calibri"/>
        <family val="2"/>
        <scheme val="minor"/>
      </rPr>
      <t xml:space="preserve">0.05 are highligh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theme="1"/>
      <name val="Calibri"/>
      <family val="2"/>
    </font>
    <font>
      <sz val="10"/>
      <color rgb="FF000000"/>
      <name val="Helvetica Neue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0" fillId="0" borderId="0" xfId="0" applyFont="1"/>
    <xf numFmtId="0" fontId="5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C33C6-1083-2D4F-9D92-D768DC5908DC}">
  <dimension ref="A1:L57"/>
  <sheetViews>
    <sheetView tabSelected="1" zoomScale="90" zoomScaleNormal="90" workbookViewId="0"/>
  </sheetViews>
  <sheetFormatPr defaultColWidth="10.625" defaultRowHeight="15.75"/>
  <cols>
    <col min="1" max="1" width="30.125" customWidth="1"/>
    <col min="11" max="11" width="27.125" bestFit="1" customWidth="1"/>
  </cols>
  <sheetData>
    <row r="1" spans="1:12">
      <c r="A1" s="6" t="s">
        <v>111</v>
      </c>
    </row>
    <row r="2" spans="1:12">
      <c r="A2" s="6"/>
    </row>
    <row r="3" spans="1:12">
      <c r="A3" s="6" t="s">
        <v>110</v>
      </c>
    </row>
    <row r="4" spans="1:1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2"/>
    </row>
    <row r="5" spans="1:12">
      <c r="A5" s="4" t="s">
        <v>11</v>
      </c>
      <c r="B5" s="5" t="s">
        <v>11</v>
      </c>
      <c r="C5" s="5" t="s">
        <v>12</v>
      </c>
      <c r="D5" s="5">
        <v>200</v>
      </c>
      <c r="E5" s="5">
        <v>0.63691969999999998</v>
      </c>
      <c r="F5" s="5">
        <v>2.0558374000000001</v>
      </c>
      <c r="G5" s="5">
        <v>0</v>
      </c>
      <c r="H5" s="5">
        <v>0</v>
      </c>
      <c r="I5" s="5">
        <v>0</v>
      </c>
      <c r="J5" s="5">
        <v>9224</v>
      </c>
      <c r="K5" s="5" t="s">
        <v>13</v>
      </c>
      <c r="L5" s="2"/>
    </row>
    <row r="6" spans="1:12">
      <c r="A6" s="4" t="s">
        <v>14</v>
      </c>
      <c r="B6" s="5" t="s">
        <v>14</v>
      </c>
      <c r="C6" s="5" t="s">
        <v>12</v>
      </c>
      <c r="D6" s="5">
        <v>200</v>
      </c>
      <c r="E6" s="5">
        <v>0.61762810000000001</v>
      </c>
      <c r="F6" s="5">
        <v>1.968879</v>
      </c>
      <c r="G6" s="5">
        <v>0</v>
      </c>
      <c r="H6" s="5">
        <v>0</v>
      </c>
      <c r="I6" s="5">
        <v>0</v>
      </c>
      <c r="J6" s="5">
        <v>8263</v>
      </c>
      <c r="K6" s="5" t="s">
        <v>15</v>
      </c>
      <c r="L6" s="2"/>
    </row>
    <row r="7" spans="1:12">
      <c r="A7" s="4" t="s">
        <v>16</v>
      </c>
      <c r="B7" s="5" t="s">
        <v>16</v>
      </c>
      <c r="C7" s="5" t="s">
        <v>12</v>
      </c>
      <c r="D7" s="5">
        <v>144</v>
      </c>
      <c r="E7" s="5">
        <v>0.54465189999999997</v>
      </c>
      <c r="F7" s="5">
        <v>1.7022311999999999</v>
      </c>
      <c r="G7" s="5">
        <v>0</v>
      </c>
      <c r="H7" s="5">
        <v>2.8511004000000002E-3</v>
      </c>
      <c r="I7" s="5">
        <v>6.0000000000000001E-3</v>
      </c>
      <c r="J7" s="5">
        <v>7566</v>
      </c>
      <c r="K7" s="5" t="s">
        <v>17</v>
      </c>
      <c r="L7" s="2"/>
    </row>
    <row r="8" spans="1:12">
      <c r="A8" s="4" t="s">
        <v>18</v>
      </c>
      <c r="B8" s="5" t="s">
        <v>18</v>
      </c>
      <c r="C8" s="5" t="s">
        <v>12</v>
      </c>
      <c r="D8" s="5">
        <v>200</v>
      </c>
      <c r="E8" s="5">
        <v>0.51815480000000003</v>
      </c>
      <c r="F8" s="5">
        <v>1.6691651000000001</v>
      </c>
      <c r="G8" s="5">
        <v>0</v>
      </c>
      <c r="H8" s="5">
        <v>3.5644749000000001E-3</v>
      </c>
      <c r="I8" s="5">
        <v>0.01</v>
      </c>
      <c r="J8" s="5">
        <v>7831</v>
      </c>
      <c r="K8" s="5" t="s">
        <v>19</v>
      </c>
      <c r="L8" s="2"/>
    </row>
    <row r="9" spans="1:12">
      <c r="A9" s="4" t="s">
        <v>20</v>
      </c>
      <c r="B9" s="5" t="s">
        <v>20</v>
      </c>
      <c r="C9" s="5" t="s">
        <v>12</v>
      </c>
      <c r="D9" s="5">
        <v>161</v>
      </c>
      <c r="E9" s="5">
        <v>0.52307320000000002</v>
      </c>
      <c r="F9" s="5">
        <v>1.6537005</v>
      </c>
      <c r="G9" s="5">
        <v>0</v>
      </c>
      <c r="H9" s="5">
        <v>3.4301781999999999E-3</v>
      </c>
      <c r="I9" s="5">
        <v>1.2E-2</v>
      </c>
      <c r="J9" s="5">
        <v>8840</v>
      </c>
      <c r="K9" s="5" t="s">
        <v>21</v>
      </c>
      <c r="L9" s="2"/>
    </row>
    <row r="10" spans="1:12">
      <c r="A10" s="4" t="s">
        <v>22</v>
      </c>
      <c r="B10" s="5" t="s">
        <v>22</v>
      </c>
      <c r="C10" s="5" t="s">
        <v>12</v>
      </c>
      <c r="D10" s="5">
        <v>200</v>
      </c>
      <c r="E10" s="5">
        <v>0.48621753000000001</v>
      </c>
      <c r="F10" s="5">
        <v>1.5765555</v>
      </c>
      <c r="G10" s="5">
        <v>0</v>
      </c>
      <c r="H10" s="5">
        <v>9.9678749999999993E-3</v>
      </c>
      <c r="I10" s="5">
        <v>3.7999999999999999E-2</v>
      </c>
      <c r="J10" s="5">
        <v>9275</v>
      </c>
      <c r="K10" s="5" t="s">
        <v>23</v>
      </c>
      <c r="L10" s="2"/>
    </row>
    <row r="11" spans="1:12">
      <c r="A11" s="4" t="s">
        <v>24</v>
      </c>
      <c r="B11" s="5" t="s">
        <v>24</v>
      </c>
      <c r="C11" s="5" t="s">
        <v>12</v>
      </c>
      <c r="D11" s="5">
        <v>200</v>
      </c>
      <c r="E11" s="5">
        <v>0.48038360000000002</v>
      </c>
      <c r="F11" s="5">
        <v>1.5558221000000001</v>
      </c>
      <c r="G11" s="5">
        <v>0</v>
      </c>
      <c r="H11" s="5">
        <v>1.2458168E-2</v>
      </c>
      <c r="I11" s="5">
        <v>5.5E-2</v>
      </c>
      <c r="J11" s="5">
        <v>9103</v>
      </c>
      <c r="K11" s="5" t="s">
        <v>25</v>
      </c>
      <c r="L11" s="2"/>
    </row>
    <row r="12" spans="1:12">
      <c r="A12" s="4" t="s">
        <v>26</v>
      </c>
      <c r="B12" s="5" t="s">
        <v>26</v>
      </c>
      <c r="C12" s="5" t="s">
        <v>12</v>
      </c>
      <c r="D12" s="5">
        <v>54</v>
      </c>
      <c r="E12" s="5">
        <v>0.57918775</v>
      </c>
      <c r="F12" s="5">
        <v>1.5500159</v>
      </c>
      <c r="G12" s="5">
        <v>1.0989011E-2</v>
      </c>
      <c r="H12" s="5">
        <v>1.1446801E-2</v>
      </c>
      <c r="I12" s="5">
        <v>5.8000000000000003E-2</v>
      </c>
      <c r="J12" s="5">
        <v>8845</v>
      </c>
      <c r="K12" s="5" t="s">
        <v>27</v>
      </c>
      <c r="L12" s="2"/>
    </row>
    <row r="13" spans="1:12">
      <c r="A13" s="4" t="s">
        <v>28</v>
      </c>
      <c r="B13" s="5" t="s">
        <v>28</v>
      </c>
      <c r="C13" s="5" t="s">
        <v>12</v>
      </c>
      <c r="D13" s="5">
        <v>138</v>
      </c>
      <c r="E13" s="5">
        <v>0.49050549999999998</v>
      </c>
      <c r="F13" s="5">
        <v>1.5213946</v>
      </c>
      <c r="G13" s="5">
        <v>1.6501650999999999E-3</v>
      </c>
      <c r="H13" s="5">
        <v>1.6872249999999998E-2</v>
      </c>
      <c r="I13" s="5">
        <v>9.5000000000000001E-2</v>
      </c>
      <c r="J13" s="5">
        <v>8046</v>
      </c>
      <c r="K13" s="5" t="s">
        <v>29</v>
      </c>
      <c r="L13" s="2"/>
    </row>
    <row r="14" spans="1:12">
      <c r="A14" s="4" t="s">
        <v>30</v>
      </c>
      <c r="B14" s="5" t="s">
        <v>30</v>
      </c>
      <c r="C14" s="5" t="s">
        <v>12</v>
      </c>
      <c r="D14" s="5">
        <v>199</v>
      </c>
      <c r="E14" s="5">
        <v>0.47020766000000003</v>
      </c>
      <c r="F14" s="5">
        <v>1.515468</v>
      </c>
      <c r="G14" s="5">
        <v>0</v>
      </c>
      <c r="H14" s="5">
        <v>1.6559194999999999E-2</v>
      </c>
      <c r="I14" s="5">
        <v>0.104</v>
      </c>
      <c r="J14" s="5">
        <v>9217</v>
      </c>
      <c r="K14" s="5" t="s">
        <v>31</v>
      </c>
      <c r="L14" s="2"/>
    </row>
    <row r="15" spans="1:12">
      <c r="A15" s="4" t="s">
        <v>32</v>
      </c>
      <c r="B15" s="5" t="s">
        <v>32</v>
      </c>
      <c r="C15" s="5" t="s">
        <v>12</v>
      </c>
      <c r="D15" s="5">
        <v>87</v>
      </c>
      <c r="E15" s="5">
        <v>0.52273225999999995</v>
      </c>
      <c r="F15" s="5">
        <v>1.5140712999999999</v>
      </c>
      <c r="G15" s="5">
        <v>4.9833890000000004E-3</v>
      </c>
      <c r="H15" s="5">
        <v>1.5583334000000001E-2</v>
      </c>
      <c r="I15" s="5">
        <v>0.108</v>
      </c>
      <c r="J15" s="5">
        <v>9593</v>
      </c>
      <c r="K15" s="5" t="s">
        <v>33</v>
      </c>
      <c r="L15" s="2"/>
    </row>
    <row r="16" spans="1:12">
      <c r="A16" s="4" t="s">
        <v>34</v>
      </c>
      <c r="B16" s="5" t="s">
        <v>34</v>
      </c>
      <c r="C16" s="5" t="s">
        <v>12</v>
      </c>
      <c r="D16" s="5">
        <v>44</v>
      </c>
      <c r="E16" s="5">
        <v>0.56068059999999997</v>
      </c>
      <c r="F16" s="5">
        <v>1.4524543000000001</v>
      </c>
      <c r="G16" s="5">
        <v>1.9130435000000001E-2</v>
      </c>
      <c r="H16" s="5">
        <v>3.1179056E-2</v>
      </c>
      <c r="I16" s="5">
        <v>0.218</v>
      </c>
      <c r="J16" s="5">
        <v>7815</v>
      </c>
      <c r="K16" s="5" t="s">
        <v>35</v>
      </c>
      <c r="L16" s="2"/>
    </row>
    <row r="17" spans="1:12">
      <c r="A17" s="4" t="s">
        <v>36</v>
      </c>
      <c r="B17" s="5" t="s">
        <v>36</v>
      </c>
      <c r="C17" s="5" t="s">
        <v>12</v>
      </c>
      <c r="D17" s="5">
        <v>49</v>
      </c>
      <c r="E17" s="5">
        <v>0.54282016</v>
      </c>
      <c r="F17" s="5">
        <v>1.4444429000000001</v>
      </c>
      <c r="G17" s="5">
        <v>2.5817555999999998E-2</v>
      </c>
      <c r="H17" s="5">
        <v>3.1463749999999999E-2</v>
      </c>
      <c r="I17" s="5">
        <v>0.23699999999999999</v>
      </c>
      <c r="J17" s="5">
        <v>8550</v>
      </c>
      <c r="K17" s="5" t="s">
        <v>37</v>
      </c>
      <c r="L17" s="2"/>
    </row>
    <row r="18" spans="1:12">
      <c r="A18" s="4" t="s">
        <v>38</v>
      </c>
      <c r="B18" s="5" t="s">
        <v>38</v>
      </c>
      <c r="C18" s="5" t="s">
        <v>12</v>
      </c>
      <c r="D18" s="5">
        <v>200</v>
      </c>
      <c r="E18" s="5">
        <v>0.44586115999999998</v>
      </c>
      <c r="F18" s="5">
        <v>1.4429212</v>
      </c>
      <c r="G18" s="5">
        <v>4.6728969999999996E-3</v>
      </c>
      <c r="H18" s="5">
        <v>2.9649624999999999E-2</v>
      </c>
      <c r="I18" s="5">
        <v>0.24099999999999999</v>
      </c>
      <c r="J18" s="5">
        <v>8480</v>
      </c>
      <c r="K18" s="5" t="s">
        <v>39</v>
      </c>
      <c r="L18" s="2"/>
    </row>
    <row r="19" spans="1:12">
      <c r="A19" s="4" t="s">
        <v>40</v>
      </c>
      <c r="B19" s="5" t="s">
        <v>40</v>
      </c>
      <c r="C19" s="5" t="s">
        <v>12</v>
      </c>
      <c r="D19" s="5">
        <v>158</v>
      </c>
      <c r="E19" s="5">
        <v>0.45609074999999999</v>
      </c>
      <c r="F19" s="5">
        <v>1.4384371</v>
      </c>
      <c r="G19" s="5">
        <v>3.1746031999999999E-3</v>
      </c>
      <c r="H19" s="5">
        <v>2.9129682E-2</v>
      </c>
      <c r="I19" s="5">
        <v>0.248</v>
      </c>
      <c r="J19" s="5">
        <v>8851</v>
      </c>
      <c r="K19" s="5" t="s">
        <v>41</v>
      </c>
      <c r="L19" s="2"/>
    </row>
    <row r="20" spans="1:12">
      <c r="A20" s="4" t="s">
        <v>42</v>
      </c>
      <c r="B20" s="5" t="s">
        <v>42</v>
      </c>
      <c r="C20" s="5" t="s">
        <v>12</v>
      </c>
      <c r="D20" s="5">
        <v>200</v>
      </c>
      <c r="E20" s="5">
        <v>0.44069000000000003</v>
      </c>
      <c r="F20" s="5">
        <v>1.432307</v>
      </c>
      <c r="G20" s="5">
        <v>3.0816642000000001E-3</v>
      </c>
      <c r="H20" s="5">
        <v>2.9466183999999999E-2</v>
      </c>
      <c r="I20" s="5">
        <v>0.26200000000000001</v>
      </c>
      <c r="J20" s="5">
        <v>10089</v>
      </c>
      <c r="K20" s="5" t="s">
        <v>43</v>
      </c>
      <c r="L20" s="2"/>
    </row>
    <row r="21" spans="1:12">
      <c r="A21" s="4" t="s">
        <v>44</v>
      </c>
      <c r="B21" s="5" t="s">
        <v>44</v>
      </c>
      <c r="C21" s="5" t="s">
        <v>12</v>
      </c>
      <c r="D21" s="5">
        <v>200</v>
      </c>
      <c r="E21" s="5">
        <v>0.44268098</v>
      </c>
      <c r="F21" s="5">
        <v>1.4229560000000001</v>
      </c>
      <c r="G21" s="5">
        <v>0</v>
      </c>
      <c r="H21" s="5">
        <v>3.0851983999999999E-2</v>
      </c>
      <c r="I21" s="5">
        <v>0.28499999999999998</v>
      </c>
      <c r="J21" s="5">
        <v>8280</v>
      </c>
      <c r="K21" s="5" t="s">
        <v>45</v>
      </c>
      <c r="L21" s="2"/>
    </row>
    <row r="22" spans="1:12">
      <c r="A22" s="4" t="s">
        <v>46</v>
      </c>
      <c r="B22" s="5" t="s">
        <v>46</v>
      </c>
      <c r="C22" s="5" t="s">
        <v>12</v>
      </c>
      <c r="D22" s="5">
        <v>200</v>
      </c>
      <c r="E22" s="5">
        <v>0.43942130000000001</v>
      </c>
      <c r="F22" s="5">
        <v>1.4084057999999999</v>
      </c>
      <c r="G22" s="5">
        <v>1.5974441E-3</v>
      </c>
      <c r="H22" s="5">
        <v>3.3393792999999998E-2</v>
      </c>
      <c r="I22" s="5">
        <v>0.32200000000000001</v>
      </c>
      <c r="J22" s="5">
        <v>8445</v>
      </c>
      <c r="K22" s="5" t="s">
        <v>47</v>
      </c>
      <c r="L22" s="2"/>
    </row>
    <row r="23" spans="1:12">
      <c r="A23" s="4" t="s">
        <v>48</v>
      </c>
      <c r="B23" s="5" t="s">
        <v>48</v>
      </c>
      <c r="C23" s="5" t="s">
        <v>12</v>
      </c>
      <c r="D23" s="5">
        <v>200</v>
      </c>
      <c r="E23" s="5">
        <v>0.43479322999999998</v>
      </c>
      <c r="F23" s="5">
        <v>1.4066759</v>
      </c>
      <c r="G23" s="5">
        <v>7.6804915E-3</v>
      </c>
      <c r="H23" s="5">
        <v>3.2218110000000001E-2</v>
      </c>
      <c r="I23" s="5">
        <v>0.32600000000000001</v>
      </c>
      <c r="J23" s="5">
        <v>8623</v>
      </c>
      <c r="K23" s="5" t="s">
        <v>49</v>
      </c>
      <c r="L23" s="2"/>
    </row>
    <row r="24" spans="1:12">
      <c r="A24" s="4" t="s">
        <v>50</v>
      </c>
      <c r="B24" s="5" t="s">
        <v>50</v>
      </c>
      <c r="C24" s="5" t="s">
        <v>12</v>
      </c>
      <c r="D24" s="5">
        <v>200</v>
      </c>
      <c r="E24" s="5">
        <v>0.43457833000000001</v>
      </c>
      <c r="F24" s="5">
        <v>1.4012815000000001</v>
      </c>
      <c r="G24" s="5">
        <v>4.9180329999999996E-3</v>
      </c>
      <c r="H24" s="5">
        <v>3.2668642999999997E-2</v>
      </c>
      <c r="I24" s="5">
        <v>0.34699999999999998</v>
      </c>
      <c r="J24" s="5">
        <v>8943</v>
      </c>
      <c r="K24" s="5" t="s">
        <v>39</v>
      </c>
      <c r="L24" s="2"/>
    </row>
    <row r="25" spans="1:12">
      <c r="A25" s="1" t="s">
        <v>51</v>
      </c>
      <c r="B25" s="3" t="s">
        <v>51</v>
      </c>
      <c r="C25" s="3" t="s">
        <v>12</v>
      </c>
      <c r="D25" s="3">
        <v>36</v>
      </c>
      <c r="E25" s="3">
        <v>0.53867549999999997</v>
      </c>
      <c r="F25" s="3">
        <v>1.3450024</v>
      </c>
      <c r="G25" s="3">
        <v>9.1234350000000006E-2</v>
      </c>
      <c r="H25" s="3">
        <v>5.9871679999999997E-2</v>
      </c>
      <c r="I25" s="3">
        <v>0.55600000000000005</v>
      </c>
      <c r="J25" s="3">
        <v>9187</v>
      </c>
      <c r="K25" s="3" t="s">
        <v>52</v>
      </c>
      <c r="L25" s="2"/>
    </row>
    <row r="26" spans="1:12">
      <c r="A26" s="4" t="s">
        <v>53</v>
      </c>
      <c r="B26" s="5" t="s">
        <v>53</v>
      </c>
      <c r="C26" s="5" t="s">
        <v>12</v>
      </c>
      <c r="D26" s="5">
        <v>200</v>
      </c>
      <c r="E26" s="5">
        <v>0.41140217000000001</v>
      </c>
      <c r="F26" s="5">
        <v>1.3187852</v>
      </c>
      <c r="G26" s="5">
        <v>2.7863776E-2</v>
      </c>
      <c r="H26" s="5">
        <v>7.5191800000000003E-2</v>
      </c>
      <c r="I26" s="5">
        <v>0.65100000000000002</v>
      </c>
      <c r="J26" s="5">
        <v>8266</v>
      </c>
      <c r="K26" s="5" t="s">
        <v>54</v>
      </c>
      <c r="L26" s="2"/>
    </row>
    <row r="27" spans="1:12">
      <c r="A27" s="4" t="s">
        <v>55</v>
      </c>
      <c r="B27" s="5" t="s">
        <v>55</v>
      </c>
      <c r="C27" s="5" t="s">
        <v>12</v>
      </c>
      <c r="D27" s="5">
        <v>113</v>
      </c>
      <c r="E27" s="5">
        <v>0.43390545000000003</v>
      </c>
      <c r="F27" s="5">
        <v>1.3047705999999999</v>
      </c>
      <c r="G27" s="5">
        <v>3.4810125999999997E-2</v>
      </c>
      <c r="H27" s="5">
        <v>8.2263959999999997E-2</v>
      </c>
      <c r="I27" s="5">
        <v>0.69399999999999995</v>
      </c>
      <c r="J27" s="5">
        <v>9600</v>
      </c>
      <c r="K27" s="5" t="s">
        <v>56</v>
      </c>
      <c r="L27" s="2"/>
    </row>
    <row r="28" spans="1:12">
      <c r="A28" s="4" t="s">
        <v>57</v>
      </c>
      <c r="B28" s="5" t="s">
        <v>57</v>
      </c>
      <c r="C28" s="5" t="s">
        <v>12</v>
      </c>
      <c r="D28" s="5">
        <v>200</v>
      </c>
      <c r="E28" s="5">
        <v>0.39857900000000002</v>
      </c>
      <c r="F28" s="5">
        <v>1.2934071</v>
      </c>
      <c r="G28" s="5">
        <v>1.5772870000000001E-2</v>
      </c>
      <c r="H28" s="5">
        <v>8.8459499999999996E-2</v>
      </c>
      <c r="I28" s="5">
        <v>0.74299999999999999</v>
      </c>
      <c r="J28" s="5">
        <v>14845</v>
      </c>
      <c r="K28" s="5" t="s">
        <v>58</v>
      </c>
      <c r="L28" s="2"/>
    </row>
    <row r="29" spans="1:12">
      <c r="A29" s="4" t="s">
        <v>59</v>
      </c>
      <c r="B29" s="5" t="s">
        <v>59</v>
      </c>
      <c r="C29" s="5" t="s">
        <v>12</v>
      </c>
      <c r="D29" s="5">
        <v>199</v>
      </c>
      <c r="E29" s="5">
        <v>0.39410684000000001</v>
      </c>
      <c r="F29" s="5">
        <v>1.2768112</v>
      </c>
      <c r="G29" s="5">
        <v>3.4214620000000001E-2</v>
      </c>
      <c r="H29" s="5">
        <v>0.10131829000000001</v>
      </c>
      <c r="I29" s="5">
        <v>0.8</v>
      </c>
      <c r="J29" s="5">
        <v>7685</v>
      </c>
      <c r="K29" s="5" t="s">
        <v>60</v>
      </c>
      <c r="L29" s="2"/>
    </row>
    <row r="30" spans="1:12">
      <c r="A30" s="4" t="s">
        <v>61</v>
      </c>
      <c r="B30" s="5" t="s">
        <v>61</v>
      </c>
      <c r="C30" s="5" t="s">
        <v>12</v>
      </c>
      <c r="D30" s="5">
        <v>200</v>
      </c>
      <c r="E30" s="5">
        <v>0.39036130000000002</v>
      </c>
      <c r="F30" s="5">
        <v>1.2744222999999999</v>
      </c>
      <c r="G30" s="5">
        <v>3.7795275000000003E-2</v>
      </c>
      <c r="H30" s="5">
        <v>9.9061369999999996E-2</v>
      </c>
      <c r="I30" s="5">
        <v>0.80700000000000005</v>
      </c>
      <c r="J30" s="5">
        <v>8640</v>
      </c>
      <c r="K30" s="5" t="s">
        <v>62</v>
      </c>
      <c r="L30" s="2"/>
    </row>
    <row r="31" spans="1:12">
      <c r="A31" s="4" t="s">
        <v>63</v>
      </c>
      <c r="B31" s="5" t="s">
        <v>63</v>
      </c>
      <c r="C31" s="5" t="s">
        <v>12</v>
      </c>
      <c r="D31" s="5">
        <v>200</v>
      </c>
      <c r="E31" s="5">
        <v>0.39146882</v>
      </c>
      <c r="F31" s="5">
        <v>1.2682176999999999</v>
      </c>
      <c r="G31" s="5">
        <v>3.5881433999999997E-2</v>
      </c>
      <c r="H31" s="5">
        <v>0.10126531</v>
      </c>
      <c r="I31" s="5">
        <v>0.83</v>
      </c>
      <c r="J31" s="5">
        <v>9231</v>
      </c>
      <c r="K31" s="5" t="s">
        <v>64</v>
      </c>
      <c r="L31" s="2"/>
    </row>
    <row r="32" spans="1:12">
      <c r="A32" s="1" t="s">
        <v>65</v>
      </c>
      <c r="B32" s="3" t="s">
        <v>65</v>
      </c>
      <c r="C32" s="3" t="s">
        <v>12</v>
      </c>
      <c r="D32" s="3">
        <v>100</v>
      </c>
      <c r="E32" s="3">
        <v>0.42625000000000002</v>
      </c>
      <c r="F32" s="3">
        <v>1.2680657</v>
      </c>
      <c r="G32" s="3">
        <v>7.6013510000000006E-2</v>
      </c>
      <c r="H32" s="3">
        <v>9.7648694999999994E-2</v>
      </c>
      <c r="I32" s="3">
        <v>0.83</v>
      </c>
      <c r="J32" s="3">
        <v>8481</v>
      </c>
      <c r="K32" s="3" t="s">
        <v>66</v>
      </c>
      <c r="L32" s="2"/>
    </row>
    <row r="33" spans="1:12">
      <c r="A33" s="1" t="s">
        <v>67</v>
      </c>
      <c r="B33" s="3" t="s">
        <v>67</v>
      </c>
      <c r="C33" s="3" t="s">
        <v>12</v>
      </c>
      <c r="D33" s="3">
        <v>135</v>
      </c>
      <c r="E33" s="3">
        <v>0.41545444999999998</v>
      </c>
      <c r="F33" s="3">
        <v>1.2624656999999999</v>
      </c>
      <c r="G33" s="3">
        <v>6.4770930000000004E-2</v>
      </c>
      <c r="H33" s="3">
        <v>0.10012978</v>
      </c>
      <c r="I33" s="3">
        <v>0.84899999999999998</v>
      </c>
      <c r="J33" s="3">
        <v>10537</v>
      </c>
      <c r="K33" s="3" t="s">
        <v>68</v>
      </c>
      <c r="L33" s="2"/>
    </row>
    <row r="34" spans="1:12">
      <c r="A34" s="1" t="s">
        <v>69</v>
      </c>
      <c r="B34" s="3" t="s">
        <v>69</v>
      </c>
      <c r="C34" s="3" t="s">
        <v>12</v>
      </c>
      <c r="D34" s="3">
        <v>200</v>
      </c>
      <c r="E34" s="3">
        <v>0.37990874000000002</v>
      </c>
      <c r="F34" s="3">
        <v>1.2349614</v>
      </c>
      <c r="G34" s="3">
        <v>5.4140130000000002E-2</v>
      </c>
      <c r="H34" s="3">
        <v>0.12458449000000001</v>
      </c>
      <c r="I34" s="3">
        <v>0.92</v>
      </c>
      <c r="J34" s="3">
        <v>8587</v>
      </c>
      <c r="K34" s="3" t="s">
        <v>70</v>
      </c>
      <c r="L34" s="2"/>
    </row>
    <row r="35" spans="1:12">
      <c r="A35" s="1" t="s">
        <v>71</v>
      </c>
      <c r="B35" s="3" t="s">
        <v>71</v>
      </c>
      <c r="C35" s="3" t="s">
        <v>12</v>
      </c>
      <c r="D35" s="3">
        <v>96</v>
      </c>
      <c r="E35" s="3">
        <v>0.42006719999999997</v>
      </c>
      <c r="F35" s="3">
        <v>1.2301146000000001</v>
      </c>
      <c r="G35" s="3">
        <v>8.0145720000000004E-2</v>
      </c>
      <c r="H35" s="3">
        <v>0.12530014</v>
      </c>
      <c r="I35" s="3">
        <v>0.92600000000000005</v>
      </c>
      <c r="J35" s="3">
        <v>10454</v>
      </c>
      <c r="K35" s="3" t="s">
        <v>72</v>
      </c>
      <c r="L35" s="2"/>
    </row>
    <row r="36" spans="1:12">
      <c r="A36" s="1" t="s">
        <v>73</v>
      </c>
      <c r="B36" s="3" t="s">
        <v>73</v>
      </c>
      <c r="C36" s="3" t="s">
        <v>12</v>
      </c>
      <c r="D36" s="3">
        <v>199</v>
      </c>
      <c r="E36" s="3">
        <v>0.37597524999999998</v>
      </c>
      <c r="F36" s="3">
        <v>1.2188060000000001</v>
      </c>
      <c r="G36" s="3">
        <v>6.3311690000000004E-2</v>
      </c>
      <c r="H36" s="3">
        <v>0.13289475000000001</v>
      </c>
      <c r="I36" s="3">
        <v>0.94099999999999995</v>
      </c>
      <c r="J36" s="3">
        <v>14419</v>
      </c>
      <c r="K36" s="3" t="s">
        <v>74</v>
      </c>
      <c r="L36" s="2"/>
    </row>
    <row r="37" spans="1:12">
      <c r="A37" s="1" t="s">
        <v>75</v>
      </c>
      <c r="B37" s="3" t="s">
        <v>75</v>
      </c>
      <c r="C37" s="3" t="s">
        <v>12</v>
      </c>
      <c r="D37" s="3">
        <v>200</v>
      </c>
      <c r="E37" s="3">
        <v>0.37615460000000001</v>
      </c>
      <c r="F37" s="3">
        <v>1.2077291999999999</v>
      </c>
      <c r="G37" s="3">
        <v>6.7484660000000002E-2</v>
      </c>
      <c r="H37" s="3">
        <v>0.14305265</v>
      </c>
      <c r="I37" s="3">
        <v>0.95599999999999996</v>
      </c>
      <c r="J37" s="3">
        <v>8287</v>
      </c>
      <c r="K37" s="3" t="s">
        <v>76</v>
      </c>
      <c r="L37" s="2"/>
    </row>
    <row r="38" spans="1:12">
      <c r="A38" s="1" t="s">
        <v>77</v>
      </c>
      <c r="B38" s="3" t="s">
        <v>77</v>
      </c>
      <c r="C38" s="3" t="s">
        <v>12</v>
      </c>
      <c r="D38" s="3">
        <v>32</v>
      </c>
      <c r="E38" s="3">
        <v>0.48736629999999997</v>
      </c>
      <c r="F38" s="3">
        <v>1.1879218</v>
      </c>
      <c r="G38" s="3">
        <v>0.18827708000000001</v>
      </c>
      <c r="H38" s="3">
        <v>0.1636418</v>
      </c>
      <c r="I38" s="3">
        <v>0.97899999999999998</v>
      </c>
      <c r="J38" s="3">
        <v>7484</v>
      </c>
      <c r="K38" s="3" t="s">
        <v>78</v>
      </c>
      <c r="L38" s="2"/>
    </row>
    <row r="39" spans="1:12">
      <c r="A39" s="1" t="s">
        <v>79</v>
      </c>
      <c r="B39" s="3" t="s">
        <v>79</v>
      </c>
      <c r="C39" s="3" t="s">
        <v>12</v>
      </c>
      <c r="D39" s="3">
        <v>200</v>
      </c>
      <c r="E39" s="3">
        <v>0.36881510000000001</v>
      </c>
      <c r="F39" s="3">
        <v>1.1827631000000001</v>
      </c>
      <c r="G39" s="3">
        <v>0.10210696599999999</v>
      </c>
      <c r="H39" s="3">
        <v>0.16647608999999999</v>
      </c>
      <c r="I39" s="3">
        <v>0.98399999999999999</v>
      </c>
      <c r="J39" s="3">
        <v>7385</v>
      </c>
      <c r="K39" s="3" t="s">
        <v>80</v>
      </c>
      <c r="L39" s="2"/>
    </row>
    <row r="40" spans="1:12">
      <c r="A40" s="1" t="s">
        <v>81</v>
      </c>
      <c r="B40" s="3" t="s">
        <v>81</v>
      </c>
      <c r="C40" s="3" t="s">
        <v>12</v>
      </c>
      <c r="D40" s="3">
        <v>200</v>
      </c>
      <c r="E40" s="3">
        <v>0.35820824000000001</v>
      </c>
      <c r="F40" s="3">
        <v>1.1533374999999999</v>
      </c>
      <c r="G40" s="3">
        <v>0.13803679999999999</v>
      </c>
      <c r="H40" s="3">
        <v>0.20517295999999999</v>
      </c>
      <c r="I40" s="3">
        <v>0.995</v>
      </c>
      <c r="J40" s="3">
        <v>8315</v>
      </c>
      <c r="K40" s="3" t="s">
        <v>82</v>
      </c>
      <c r="L40" s="2"/>
    </row>
    <row r="41" spans="1:12">
      <c r="A41" s="1" t="s">
        <v>83</v>
      </c>
      <c r="B41" s="3" t="s">
        <v>83</v>
      </c>
      <c r="C41" s="3" t="s">
        <v>12</v>
      </c>
      <c r="D41" s="3">
        <v>200</v>
      </c>
      <c r="E41" s="3">
        <v>0.34965372</v>
      </c>
      <c r="F41" s="3">
        <v>1.1319113999999999</v>
      </c>
      <c r="G41" s="3">
        <v>0.17092651</v>
      </c>
      <c r="H41" s="3">
        <v>0.23434084999999999</v>
      </c>
      <c r="I41" s="3">
        <v>0.998</v>
      </c>
      <c r="J41" s="3">
        <v>7992</v>
      </c>
      <c r="K41" s="3" t="s">
        <v>84</v>
      </c>
      <c r="L41" s="2"/>
    </row>
    <row r="42" spans="1:12">
      <c r="A42" s="1" t="s">
        <v>85</v>
      </c>
      <c r="B42" s="3" t="s">
        <v>85</v>
      </c>
      <c r="C42" s="3" t="s">
        <v>12</v>
      </c>
      <c r="D42" s="3">
        <v>104</v>
      </c>
      <c r="E42" s="3">
        <v>0.37867610000000002</v>
      </c>
      <c r="F42" s="3">
        <v>1.1289502</v>
      </c>
      <c r="G42" s="3">
        <v>0.23777403</v>
      </c>
      <c r="H42" s="3">
        <v>0.23386909</v>
      </c>
      <c r="I42" s="3">
        <v>0.998</v>
      </c>
      <c r="J42" s="3">
        <v>8811</v>
      </c>
      <c r="K42" s="3" t="s">
        <v>70</v>
      </c>
      <c r="L42" s="2"/>
    </row>
    <row r="43" spans="1:12">
      <c r="A43" s="1" t="s">
        <v>86</v>
      </c>
      <c r="B43" s="3" t="s">
        <v>86</v>
      </c>
      <c r="C43" s="3" t="s">
        <v>12</v>
      </c>
      <c r="D43" s="3">
        <v>200</v>
      </c>
      <c r="E43" s="3">
        <v>0.34330472000000001</v>
      </c>
      <c r="F43" s="3">
        <v>1.114465</v>
      </c>
      <c r="G43" s="3">
        <v>0.17364341</v>
      </c>
      <c r="H43" s="3">
        <v>0.25613566999999998</v>
      </c>
      <c r="I43" s="3">
        <v>1</v>
      </c>
      <c r="J43" s="3">
        <v>9099</v>
      </c>
      <c r="K43" s="3" t="s">
        <v>64</v>
      </c>
      <c r="L43" s="2"/>
    </row>
    <row r="44" spans="1:12">
      <c r="A44" s="1" t="s">
        <v>87</v>
      </c>
      <c r="B44" s="3" t="s">
        <v>87</v>
      </c>
      <c r="C44" s="3" t="s">
        <v>12</v>
      </c>
      <c r="D44" s="3">
        <v>105</v>
      </c>
      <c r="E44" s="3">
        <v>0.37179770000000001</v>
      </c>
      <c r="F44" s="3">
        <v>1.103051</v>
      </c>
      <c r="G44" s="3">
        <v>0.2375602</v>
      </c>
      <c r="H44" s="3">
        <v>0.27029824000000002</v>
      </c>
      <c r="I44" s="3">
        <v>1</v>
      </c>
      <c r="J44" s="3">
        <v>6448</v>
      </c>
      <c r="K44" s="3" t="s">
        <v>88</v>
      </c>
      <c r="L44" s="2"/>
    </row>
    <row r="45" spans="1:12">
      <c r="A45" s="1" t="s">
        <v>89</v>
      </c>
      <c r="B45" s="3" t="s">
        <v>89</v>
      </c>
      <c r="C45" s="3" t="s">
        <v>12</v>
      </c>
      <c r="D45" s="3">
        <v>150</v>
      </c>
      <c r="E45" s="3">
        <v>0.34466115000000003</v>
      </c>
      <c r="F45" s="3">
        <v>1.0774115</v>
      </c>
      <c r="G45" s="3">
        <v>0.28639239999999999</v>
      </c>
      <c r="H45" s="3">
        <v>0.31735075000000001</v>
      </c>
      <c r="I45" s="3">
        <v>1</v>
      </c>
      <c r="J45" s="3">
        <v>14141</v>
      </c>
      <c r="K45" s="3" t="s">
        <v>90</v>
      </c>
      <c r="L45" s="2"/>
    </row>
    <row r="46" spans="1:12">
      <c r="A46" s="1" t="s">
        <v>91</v>
      </c>
      <c r="B46" s="3" t="s">
        <v>91</v>
      </c>
      <c r="C46" s="3" t="s">
        <v>12</v>
      </c>
      <c r="D46" s="3">
        <v>36</v>
      </c>
      <c r="E46" s="3">
        <v>0.40091865999999998</v>
      </c>
      <c r="F46" s="3">
        <v>0.99311329999999998</v>
      </c>
      <c r="G46" s="3">
        <v>0.45017794</v>
      </c>
      <c r="H46" s="3">
        <v>0.51756024</v>
      </c>
      <c r="I46" s="3">
        <v>1</v>
      </c>
      <c r="J46" s="3">
        <v>5340</v>
      </c>
      <c r="K46" s="3" t="s">
        <v>92</v>
      </c>
      <c r="L46" s="2"/>
    </row>
    <row r="47" spans="1:12">
      <c r="A47" s="1" t="s">
        <v>93</v>
      </c>
      <c r="B47" s="3" t="s">
        <v>93</v>
      </c>
      <c r="C47" s="3" t="s">
        <v>12</v>
      </c>
      <c r="D47" s="3">
        <v>112</v>
      </c>
      <c r="E47" s="3">
        <v>0.3286829</v>
      </c>
      <c r="F47" s="3">
        <v>0.98621815000000002</v>
      </c>
      <c r="G47" s="3">
        <v>0.48929159999999999</v>
      </c>
      <c r="H47" s="3">
        <v>0.52516750000000001</v>
      </c>
      <c r="I47" s="3">
        <v>1</v>
      </c>
      <c r="J47" s="3">
        <v>6956</v>
      </c>
      <c r="K47" s="3" t="s">
        <v>94</v>
      </c>
      <c r="L47" s="2"/>
    </row>
    <row r="48" spans="1:12">
      <c r="A48" s="1" t="s">
        <v>95</v>
      </c>
      <c r="B48" s="3" t="s">
        <v>95</v>
      </c>
      <c r="C48" s="3" t="s">
        <v>12</v>
      </c>
      <c r="D48" s="3">
        <v>42</v>
      </c>
      <c r="E48" s="3">
        <v>0.38274035000000001</v>
      </c>
      <c r="F48" s="3">
        <v>0.98526347000000003</v>
      </c>
      <c r="G48" s="3">
        <v>0.49387039999999999</v>
      </c>
      <c r="H48" s="3">
        <v>0.51577514000000002</v>
      </c>
      <c r="I48" s="3">
        <v>1</v>
      </c>
      <c r="J48" s="3">
        <v>6850</v>
      </c>
      <c r="K48" s="3" t="s">
        <v>96</v>
      </c>
      <c r="L48" s="2"/>
    </row>
    <row r="49" spans="1:12">
      <c r="A49" s="1" t="s">
        <v>97</v>
      </c>
      <c r="B49" s="3" t="s">
        <v>97</v>
      </c>
      <c r="C49" s="3" t="s">
        <v>12</v>
      </c>
      <c r="D49" s="3">
        <v>158</v>
      </c>
      <c r="E49" s="3">
        <v>0.30975672999999998</v>
      </c>
      <c r="F49" s="3">
        <v>0.97527739999999996</v>
      </c>
      <c r="G49" s="3">
        <v>0.51993619999999996</v>
      </c>
      <c r="H49" s="3">
        <v>0.53058623999999999</v>
      </c>
      <c r="I49" s="3">
        <v>1</v>
      </c>
      <c r="J49" s="3">
        <v>8279</v>
      </c>
      <c r="K49" s="3" t="s">
        <v>98</v>
      </c>
      <c r="L49" s="2"/>
    </row>
    <row r="50" spans="1:12">
      <c r="A50" s="1" t="s">
        <v>99</v>
      </c>
      <c r="B50" s="3" t="s">
        <v>99</v>
      </c>
      <c r="C50" s="3" t="s">
        <v>12</v>
      </c>
      <c r="D50" s="3">
        <v>200</v>
      </c>
      <c r="E50" s="3">
        <v>0.29117315999999999</v>
      </c>
      <c r="F50" s="3">
        <v>0.94094670000000002</v>
      </c>
      <c r="G50" s="3">
        <v>0.62272729999999998</v>
      </c>
      <c r="H50" s="3">
        <v>0.61329330000000004</v>
      </c>
      <c r="I50" s="3">
        <v>1</v>
      </c>
      <c r="J50" s="3">
        <v>8370</v>
      </c>
      <c r="K50" s="3" t="s">
        <v>100</v>
      </c>
      <c r="L50" s="2"/>
    </row>
    <row r="51" spans="1:12">
      <c r="A51" s="1" t="s">
        <v>101</v>
      </c>
      <c r="B51" s="3" t="s">
        <v>101</v>
      </c>
      <c r="C51" s="3" t="s">
        <v>12</v>
      </c>
      <c r="D51" s="3">
        <v>57</v>
      </c>
      <c r="E51" s="3">
        <v>0.26192244999999997</v>
      </c>
      <c r="F51" s="3">
        <v>0.71021204999999998</v>
      </c>
      <c r="G51" s="3">
        <v>0.97152430000000001</v>
      </c>
      <c r="H51" s="3">
        <v>0.99196770000000001</v>
      </c>
      <c r="I51" s="3">
        <v>1</v>
      </c>
      <c r="J51" s="3">
        <v>9081</v>
      </c>
      <c r="K51" s="3" t="s">
        <v>102</v>
      </c>
      <c r="L51" s="2"/>
    </row>
    <row r="53" spans="1:12">
      <c r="A53" s="7" t="s">
        <v>109</v>
      </c>
    </row>
    <row r="54" spans="1:12">
      <c r="A54" s="1" t="s">
        <v>0</v>
      </c>
      <c r="B54" s="1" t="s">
        <v>1</v>
      </c>
      <c r="C54" s="1" t="s">
        <v>2</v>
      </c>
      <c r="D54" s="1" t="s">
        <v>3</v>
      </c>
      <c r="E54" s="1" t="s">
        <v>4</v>
      </c>
      <c r="F54" s="1" t="s">
        <v>5</v>
      </c>
      <c r="G54" s="1" t="s">
        <v>6</v>
      </c>
      <c r="H54" s="1" t="s">
        <v>7</v>
      </c>
      <c r="I54" s="1" t="s">
        <v>8</v>
      </c>
      <c r="J54" s="1" t="s">
        <v>9</v>
      </c>
      <c r="K54" s="1" t="s">
        <v>10</v>
      </c>
      <c r="L54" s="2"/>
    </row>
    <row r="55" spans="1:12">
      <c r="A55" s="4" t="s">
        <v>103</v>
      </c>
      <c r="B55" s="5" t="s">
        <v>103</v>
      </c>
      <c r="C55" s="5" t="s">
        <v>12</v>
      </c>
      <c r="D55" s="5">
        <v>74</v>
      </c>
      <c r="E55" s="5">
        <v>-0.48812988000000002</v>
      </c>
      <c r="F55" s="5">
        <v>-1.4718329999999999</v>
      </c>
      <c r="G55" s="5">
        <v>2.4330900000000002E-3</v>
      </c>
      <c r="H55" s="5">
        <v>2.0371581999999999E-2</v>
      </c>
      <c r="I55" s="5">
        <v>0.122</v>
      </c>
      <c r="J55" s="5">
        <v>9095</v>
      </c>
      <c r="K55" s="5" t="s">
        <v>104</v>
      </c>
      <c r="L55" s="2"/>
    </row>
    <row r="56" spans="1:12">
      <c r="A56" s="1" t="s">
        <v>105</v>
      </c>
      <c r="B56" s="3" t="s">
        <v>105</v>
      </c>
      <c r="C56" s="3" t="s">
        <v>12</v>
      </c>
      <c r="D56" s="3">
        <v>40</v>
      </c>
      <c r="E56" s="3">
        <v>-0.49608278</v>
      </c>
      <c r="F56" s="3">
        <v>-1.3075677999999999</v>
      </c>
      <c r="G56" s="3">
        <v>8.77193E-2</v>
      </c>
      <c r="H56" s="3">
        <v>5.4103076E-2</v>
      </c>
      <c r="I56" s="3">
        <v>0.49299999999999999</v>
      </c>
      <c r="J56" s="3">
        <v>2355</v>
      </c>
      <c r="K56" s="3" t="s">
        <v>106</v>
      </c>
      <c r="L56" s="2"/>
    </row>
    <row r="57" spans="1:12">
      <c r="A57" s="1" t="s">
        <v>107</v>
      </c>
      <c r="B57" s="3" t="s">
        <v>107</v>
      </c>
      <c r="C57" s="3" t="s">
        <v>12</v>
      </c>
      <c r="D57" s="3">
        <v>97</v>
      </c>
      <c r="E57" s="3">
        <v>-0.32848734000000002</v>
      </c>
      <c r="F57" s="3">
        <v>-1.0141108000000001</v>
      </c>
      <c r="G57" s="3">
        <v>0.41666666000000002</v>
      </c>
      <c r="H57" s="3">
        <v>0.39300105000000002</v>
      </c>
      <c r="I57" s="3">
        <v>0.999</v>
      </c>
      <c r="J57" s="3">
        <v>8153</v>
      </c>
      <c r="K57" s="3" t="s">
        <v>108</v>
      </c>
      <c r="L57" s="2"/>
    </row>
  </sheetData>
  <conditionalFormatting sqref="G5:G51">
    <cfRule type="cellIs" dxfId="1" priority="2" operator="lessThanOrEqual">
      <formula>0.05</formula>
    </cfRule>
  </conditionalFormatting>
  <conditionalFormatting sqref="G55:G57">
    <cfRule type="cellIs" dxfId="0" priority="1" operator="lessThanOrEqual">
      <formula>0.05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107vHO44_hallma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genson, Tara L., M.S.</cp:lastModifiedBy>
  <dcterms:created xsi:type="dcterms:W3CDTF">2022-07-12T16:01:54Z</dcterms:created>
  <dcterms:modified xsi:type="dcterms:W3CDTF">2022-09-01T21:31:00Z</dcterms:modified>
</cp:coreProperties>
</file>